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laricehong/Dropbox/Hansen_lab/RCMC/RCMC_experiments/combined_analyses/supplements/"/>
    </mc:Choice>
  </mc:AlternateContent>
  <xr:revisionPtr revIDLastSave="0" documentId="13_ncr:1_{90589BEA-E62C-9548-BFE7-462A156DE794}" xr6:coauthVersionLast="47" xr6:coauthVersionMax="47" xr10:uidLastSave="{00000000-0000-0000-0000-000000000000}"/>
  <bookViews>
    <workbookView xWindow="0" yWindow="760" windowWidth="30240" windowHeight="17680" xr2:uid="{9171882B-68CE-BC4C-A185-DA288A83F1C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" i="1" l="1"/>
  <c r="R5" i="1"/>
  <c r="R6" i="1"/>
  <c r="R7" i="1"/>
  <c r="R8" i="1"/>
  <c r="R9" i="1"/>
  <c r="R10" i="1"/>
  <c r="R11" i="1"/>
  <c r="R12" i="1"/>
  <c r="R13" i="1"/>
  <c r="R14" i="1"/>
  <c r="R15" i="1"/>
  <c r="R16" i="1"/>
  <c r="R3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3" i="1"/>
</calcChain>
</file>

<file path=xl/sharedStrings.xml><?xml version="1.0" encoding="utf-8"?>
<sst xmlns="http://schemas.openxmlformats.org/spreadsheetml/2006/main" count="149" uniqueCount="79">
  <si>
    <t>Region</t>
  </si>
  <si>
    <t>Region size</t>
  </si>
  <si>
    <t>Equivalent genome-wide reads GM12878</t>
  </si>
  <si>
    <t>chr6:25111952-28621868</t>
  </si>
  <si>
    <t>chr19:36027639-39756265</t>
  </si>
  <si>
    <t>chr5:157036231-160147469</t>
  </si>
  <si>
    <t>chr1:207626481-210338298</t>
  </si>
  <si>
    <t>chr4:61369236-64434279</t>
  </si>
  <si>
    <t>chr8:124988367-129795630 (MYC)</t>
  </si>
  <si>
    <t>chr6:29678698-32256197 (POU5F1)</t>
  </si>
  <si>
    <t>chrX:47081617-49442070 (GATA)</t>
  </si>
  <si>
    <t>chr1:237286814-240531042</t>
  </si>
  <si>
    <t>chr7:10480243-13506262</t>
  </si>
  <si>
    <t>chr8:62918949-66566105</t>
  </si>
  <si>
    <t>chr4:181289951-184014354</t>
  </si>
  <si>
    <t>chr3:118624552-121533938</t>
  </si>
  <si>
    <t>chr9:106603383-109909256</t>
  </si>
  <si>
    <t>Coordinates (hg38)</t>
  </si>
  <si>
    <t>Total number of unique ligations</t>
  </si>
  <si>
    <t>Number of replicates</t>
  </si>
  <si>
    <t>Rao, Huntley et al. resolution</t>
  </si>
  <si>
    <t>GM12878</t>
  </si>
  <si>
    <t>HCT116</t>
  </si>
  <si>
    <t>K562</t>
  </si>
  <si>
    <t>H1</t>
  </si>
  <si>
    <t>191738429</t>
  </si>
  <si>
    <t>10829883</t>
  </si>
  <si>
    <t>160454121</t>
  </si>
  <si>
    <t>135293547</t>
  </si>
  <si>
    <t>7044575</t>
  </si>
  <si>
    <t>162728172</t>
  </si>
  <si>
    <t>126570459</t>
  </si>
  <si>
    <t>44553580</t>
  </si>
  <si>
    <t>7991977</t>
  </si>
  <si>
    <t>31443788</t>
  </si>
  <si>
    <t>33969279</t>
  </si>
  <si>
    <t>35922519</t>
  </si>
  <si>
    <t>55286810</t>
  </si>
  <si>
    <t>88991117</t>
  </si>
  <si>
    <t>104478320</t>
  </si>
  <si>
    <t>5400953</t>
  </si>
  <si>
    <t>61154545</t>
  </si>
  <si>
    <t>89357308</t>
  </si>
  <si>
    <t>16123126</t>
  </si>
  <si>
    <t>116578246</t>
  </si>
  <si>
    <t>150868377</t>
  </si>
  <si>
    <t>55126258</t>
  </si>
  <si>
    <t>54807553</t>
  </si>
  <si>
    <t>42189903</t>
  </si>
  <si>
    <t>49477067</t>
  </si>
  <si>
    <t>39077430</t>
  </si>
  <si>
    <t>33237648</t>
  </si>
  <si>
    <t>69475408</t>
  </si>
  <si>
    <t>4</t>
  </si>
  <si>
    <t>104203078</t>
  </si>
  <si>
    <t>8456684</t>
  </si>
  <si>
    <t>96924203</t>
  </si>
  <si>
    <t>93815435</t>
  </si>
  <si>
    <t>40395498</t>
  </si>
  <si>
    <t>63540891</t>
  </si>
  <si>
    <t>55695781</t>
  </si>
  <si>
    <t>21655707</t>
  </si>
  <si>
    <t>32824067</t>
  </si>
  <si>
    <t>28964345</t>
  </si>
  <si>
    <t>38404889</t>
  </si>
  <si>
    <t>35540666</t>
  </si>
  <si>
    <t>35154376</t>
  </si>
  <si>
    <t>45824606</t>
  </si>
  <si>
    <t>&lt;50bp</t>
  </si>
  <si>
    <t>50bp</t>
  </si>
  <si>
    <t>300bp</t>
  </si>
  <si>
    <t>100bp</t>
  </si>
  <si>
    <t>800bp</t>
  </si>
  <si>
    <t>500bp</t>
  </si>
  <si>
    <t>400bp</t>
  </si>
  <si>
    <t>150bp</t>
  </si>
  <si>
    <t>250bp</t>
  </si>
  <si>
    <t>1kb</t>
  </si>
  <si>
    <t>&gt;1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11" fontId="2" fillId="0" borderId="0" xfId="0" applyNumberFormat="1" applyFont="1"/>
    <xf numFmtId="49" fontId="2" fillId="0" borderId="0" xfId="0" applyNumberFormat="1" applyFont="1" applyAlignment="1">
      <alignment horizontal="right"/>
    </xf>
    <xf numFmtId="49" fontId="2" fillId="0" borderId="0" xfId="0" applyNumberFormat="1" applyFont="1"/>
    <xf numFmtId="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F6B2C-12FA-7B42-9A03-87CF18D205E2}">
  <dimension ref="A1:S35"/>
  <sheetViews>
    <sheetView tabSelected="1" workbookViewId="0">
      <pane xSplit="1" topLeftCell="B1" activePane="topRight" state="frozen"/>
      <selection activeCell="A2" sqref="A2"/>
      <selection pane="topRight" activeCell="N26" sqref="N26"/>
    </sheetView>
  </sheetViews>
  <sheetFormatPr baseColWidth="10" defaultRowHeight="16" x14ac:dyDescent="0.2"/>
  <cols>
    <col min="1" max="1" width="11" style="1" bestFit="1" customWidth="1"/>
    <col min="2" max="2" width="10.83203125" style="1"/>
    <col min="3" max="4" width="11" style="1" bestFit="1" customWidth="1"/>
    <col min="5" max="5" width="13.33203125" style="1" bestFit="1" customWidth="1"/>
    <col min="6" max="7" width="13.1640625" style="1" bestFit="1" customWidth="1"/>
    <col min="8" max="8" width="11.83203125" style="1" bestFit="1" customWidth="1"/>
    <col min="9" max="9" width="14.83203125" style="1" customWidth="1"/>
    <col min="10" max="10" width="11" style="1" bestFit="1" customWidth="1"/>
    <col min="11" max="12" width="11.83203125" style="1" bestFit="1" customWidth="1"/>
    <col min="13" max="13" width="13" style="1" customWidth="1"/>
    <col min="14" max="15" width="11.83203125" style="1" bestFit="1" customWidth="1"/>
    <col min="16" max="16" width="11" style="1" bestFit="1" customWidth="1"/>
    <col min="17" max="17" width="10.83203125" style="1"/>
    <col min="18" max="19" width="13.1640625" style="1" bestFit="1" customWidth="1"/>
    <col min="20" max="16384" width="10.83203125" style="1"/>
  </cols>
  <sheetData>
    <row r="1" spans="1:19" x14ac:dyDescent="0.2">
      <c r="D1" s="2" t="s">
        <v>21</v>
      </c>
      <c r="E1" s="2"/>
      <c r="F1" s="2"/>
      <c r="G1" s="2"/>
      <c r="H1" s="2" t="s">
        <v>22</v>
      </c>
      <c r="I1" s="2"/>
      <c r="J1" s="2"/>
      <c r="K1" s="2"/>
      <c r="L1" s="2" t="s">
        <v>23</v>
      </c>
      <c r="M1" s="2"/>
      <c r="N1" s="2"/>
      <c r="O1" s="2"/>
      <c r="P1" s="2" t="s">
        <v>24</v>
      </c>
      <c r="Q1" s="2"/>
      <c r="R1" s="2"/>
      <c r="S1" s="2"/>
    </row>
    <row r="2" spans="1:19" x14ac:dyDescent="0.2">
      <c r="A2" s="3" t="s">
        <v>0</v>
      </c>
      <c r="B2" s="3" t="s">
        <v>17</v>
      </c>
      <c r="C2" s="3" t="s">
        <v>1</v>
      </c>
      <c r="D2" s="3" t="s">
        <v>19</v>
      </c>
      <c r="E2" s="3" t="s">
        <v>18</v>
      </c>
      <c r="F2" s="3" t="s">
        <v>2</v>
      </c>
      <c r="G2" s="3" t="s">
        <v>20</v>
      </c>
      <c r="H2" s="3" t="s">
        <v>19</v>
      </c>
      <c r="I2" s="3" t="s">
        <v>18</v>
      </c>
      <c r="J2" s="3" t="s">
        <v>2</v>
      </c>
      <c r="K2" s="3" t="s">
        <v>20</v>
      </c>
      <c r="L2" s="3" t="s">
        <v>19</v>
      </c>
      <c r="M2" s="3" t="s">
        <v>18</v>
      </c>
      <c r="N2" s="3" t="s">
        <v>2</v>
      </c>
      <c r="O2" s="3" t="s">
        <v>20</v>
      </c>
      <c r="P2" s="3" t="s">
        <v>19</v>
      </c>
      <c r="Q2" s="3" t="s">
        <v>18</v>
      </c>
      <c r="R2" s="3" t="s">
        <v>2</v>
      </c>
      <c r="S2" s="3" t="s">
        <v>20</v>
      </c>
    </row>
    <row r="3" spans="1:19" x14ac:dyDescent="0.2">
      <c r="A3" s="4">
        <v>1</v>
      </c>
      <c r="B3" s="1" t="s">
        <v>3</v>
      </c>
      <c r="C3" s="1">
        <v>3509916</v>
      </c>
      <c r="D3" s="1">
        <v>40</v>
      </c>
      <c r="E3" s="1">
        <v>604258793</v>
      </c>
      <c r="F3" s="5">
        <f>E3/C3*3000000000</f>
        <v>516472866872.02771</v>
      </c>
      <c r="G3" s="5" t="s">
        <v>68</v>
      </c>
      <c r="H3" s="1">
        <v>10</v>
      </c>
      <c r="I3" s="6" t="s">
        <v>25</v>
      </c>
      <c r="J3" s="5">
        <f>I3/C3*3000000000</f>
        <v>163882921129.73642</v>
      </c>
      <c r="K3" s="5" t="s">
        <v>68</v>
      </c>
      <c r="L3" s="7" t="s">
        <v>53</v>
      </c>
      <c r="M3" s="7" t="s">
        <v>39</v>
      </c>
      <c r="N3" s="5">
        <f>M3/C3*3000000000</f>
        <v>89299846492.052795</v>
      </c>
      <c r="O3" s="1" t="s">
        <v>71</v>
      </c>
      <c r="P3" s="1">
        <v>4</v>
      </c>
      <c r="Q3" s="7" t="s">
        <v>54</v>
      </c>
      <c r="R3" s="5">
        <f>Q3/C3*3000000000</f>
        <v>89064591289.364182</v>
      </c>
      <c r="S3" s="1" t="s">
        <v>68</v>
      </c>
    </row>
    <row r="4" spans="1:19" x14ac:dyDescent="0.2">
      <c r="A4" s="4">
        <v>2</v>
      </c>
      <c r="B4" s="1" t="s">
        <v>4</v>
      </c>
      <c r="C4" s="1">
        <v>3127408</v>
      </c>
      <c r="D4" s="1">
        <v>40</v>
      </c>
      <c r="E4" s="1">
        <v>36908422</v>
      </c>
      <c r="F4" s="5">
        <f t="shared" ref="F4:F16" si="0">E4/C4*3000000000</f>
        <v>35404803594.542191</v>
      </c>
      <c r="G4" s="5" t="s">
        <v>70</v>
      </c>
      <c r="H4" s="1">
        <v>10</v>
      </c>
      <c r="I4" s="6" t="s">
        <v>26</v>
      </c>
      <c r="J4" s="5">
        <f t="shared" ref="J4:J16" si="1">I4/C4*3000000000</f>
        <v>10388682576.753656</v>
      </c>
      <c r="K4" s="1" t="s">
        <v>78</v>
      </c>
      <c r="L4" s="7" t="s">
        <v>53</v>
      </c>
      <c r="M4" s="7" t="s">
        <v>40</v>
      </c>
      <c r="N4" s="5">
        <f t="shared" ref="N4:N16" si="2">M4/C4*3000000000</f>
        <v>5180922668.2287693</v>
      </c>
      <c r="O4" s="1" t="s">
        <v>78</v>
      </c>
      <c r="P4" s="1">
        <v>4</v>
      </c>
      <c r="Q4" s="7" t="s">
        <v>55</v>
      </c>
      <c r="R4" s="5">
        <f t="shared" ref="R4:R16" si="3">Q4/C4*3000000000</f>
        <v>8112165729.5754185</v>
      </c>
      <c r="S4" s="1" t="s">
        <v>77</v>
      </c>
    </row>
    <row r="5" spans="1:19" x14ac:dyDescent="0.2">
      <c r="A5" s="4">
        <v>3</v>
      </c>
      <c r="B5" s="1" t="s">
        <v>5</v>
      </c>
      <c r="C5" s="1">
        <v>3111238</v>
      </c>
      <c r="D5" s="1">
        <v>40</v>
      </c>
      <c r="E5" s="1">
        <v>591379253</v>
      </c>
      <c r="F5" s="5">
        <f t="shared" si="0"/>
        <v>570235307938.51196</v>
      </c>
      <c r="G5" s="5" t="s">
        <v>68</v>
      </c>
      <c r="H5" s="1">
        <v>10</v>
      </c>
      <c r="I5" s="6" t="s">
        <v>27</v>
      </c>
      <c r="J5" s="5">
        <f t="shared" si="1"/>
        <v>154717306422.71661</v>
      </c>
      <c r="K5" s="5" t="s">
        <v>68</v>
      </c>
      <c r="L5" s="7" t="s">
        <v>53</v>
      </c>
      <c r="M5" s="7" t="s">
        <v>41</v>
      </c>
      <c r="N5" s="5">
        <f t="shared" si="2"/>
        <v>58968049053.142181</v>
      </c>
      <c r="O5" s="1" t="s">
        <v>71</v>
      </c>
      <c r="P5" s="1">
        <v>4</v>
      </c>
      <c r="Q5" s="7" t="s">
        <v>56</v>
      </c>
      <c r="R5" s="5">
        <f t="shared" si="3"/>
        <v>93458812537.00296</v>
      </c>
      <c r="S5" s="1" t="s">
        <v>68</v>
      </c>
    </row>
    <row r="6" spans="1:19" x14ac:dyDescent="0.2">
      <c r="A6" s="4">
        <v>4</v>
      </c>
      <c r="B6" s="1" t="s">
        <v>6</v>
      </c>
      <c r="C6" s="1">
        <v>2711817</v>
      </c>
      <c r="D6" s="1">
        <v>40</v>
      </c>
      <c r="E6" s="1">
        <v>382543304</v>
      </c>
      <c r="F6" s="5">
        <f t="shared" si="0"/>
        <v>423195928043.81708</v>
      </c>
      <c r="G6" s="5" t="s">
        <v>68</v>
      </c>
      <c r="H6" s="1">
        <v>10</v>
      </c>
      <c r="I6" s="6" t="s">
        <v>28</v>
      </c>
      <c r="J6" s="5">
        <f t="shared" si="1"/>
        <v>149671102806.71594</v>
      </c>
      <c r="K6" s="5" t="s">
        <v>68</v>
      </c>
      <c r="L6" s="7" t="s">
        <v>53</v>
      </c>
      <c r="M6" s="7" t="s">
        <v>42</v>
      </c>
      <c r="N6" s="5">
        <f t="shared" si="2"/>
        <v>98853250053.377487</v>
      </c>
      <c r="O6" s="1" t="s">
        <v>68</v>
      </c>
      <c r="P6" s="1">
        <v>4</v>
      </c>
      <c r="Q6" s="7" t="s">
        <v>57</v>
      </c>
      <c r="R6" s="5">
        <f t="shared" si="3"/>
        <v>103785139262.71574</v>
      </c>
      <c r="S6" s="1" t="s">
        <v>68</v>
      </c>
    </row>
    <row r="7" spans="1:19" x14ac:dyDescent="0.2">
      <c r="A7" s="4">
        <v>5</v>
      </c>
      <c r="B7" s="1" t="s">
        <v>7</v>
      </c>
      <c r="C7" s="1">
        <v>3065043</v>
      </c>
      <c r="D7" s="1">
        <v>40</v>
      </c>
      <c r="E7" s="1">
        <v>157637330</v>
      </c>
      <c r="F7" s="5">
        <f t="shared" si="0"/>
        <v>154292122492.24561</v>
      </c>
      <c r="G7" s="5" t="s">
        <v>68</v>
      </c>
      <c r="H7" s="1">
        <v>10</v>
      </c>
      <c r="I7" s="6" t="s">
        <v>29</v>
      </c>
      <c r="J7" s="5">
        <f t="shared" si="1"/>
        <v>6895082711.727046</v>
      </c>
      <c r="K7" s="5" t="s">
        <v>72</v>
      </c>
      <c r="L7" s="7" t="s">
        <v>53</v>
      </c>
      <c r="M7" s="7" t="s">
        <v>43</v>
      </c>
      <c r="N7" s="5">
        <f t="shared" si="2"/>
        <v>15780978602.910301</v>
      </c>
      <c r="O7" s="1" t="s">
        <v>76</v>
      </c>
      <c r="P7" s="1">
        <v>4</v>
      </c>
      <c r="Q7" s="7" t="s">
        <v>58</v>
      </c>
      <c r="R7" s="5">
        <f t="shared" si="3"/>
        <v>39538268794.2714</v>
      </c>
      <c r="S7" s="1" t="s">
        <v>71</v>
      </c>
    </row>
    <row r="8" spans="1:19" x14ac:dyDescent="0.2">
      <c r="A8" s="4">
        <v>6</v>
      </c>
      <c r="B8" s="1" t="s">
        <v>8</v>
      </c>
      <c r="C8" s="1">
        <v>4807263</v>
      </c>
      <c r="D8" s="1">
        <v>14</v>
      </c>
      <c r="E8" s="1">
        <v>226664849</v>
      </c>
      <c r="F8" s="5">
        <f t="shared" si="0"/>
        <v>141451496828.86084</v>
      </c>
      <c r="G8" s="5" t="s">
        <v>68</v>
      </c>
      <c r="H8" s="1">
        <v>8</v>
      </c>
      <c r="I8" s="6" t="s">
        <v>30</v>
      </c>
      <c r="J8" s="5">
        <f t="shared" si="1"/>
        <v>101551447466.05292</v>
      </c>
      <c r="K8" s="5" t="s">
        <v>68</v>
      </c>
      <c r="L8" s="7" t="s">
        <v>53</v>
      </c>
      <c r="M8" s="7" t="s">
        <v>44</v>
      </c>
      <c r="N8" s="5">
        <f t="shared" si="2"/>
        <v>72751321906.040924</v>
      </c>
      <c r="O8" s="1" t="s">
        <v>75</v>
      </c>
      <c r="P8" s="1">
        <v>2</v>
      </c>
      <c r="Q8" s="7" t="s">
        <v>59</v>
      </c>
      <c r="R8" s="5">
        <f t="shared" si="3"/>
        <v>39653056843.363884</v>
      </c>
      <c r="S8" s="1" t="s">
        <v>71</v>
      </c>
    </row>
    <row r="9" spans="1:19" x14ac:dyDescent="0.2">
      <c r="A9" s="4">
        <v>7</v>
      </c>
      <c r="B9" s="1" t="s">
        <v>9</v>
      </c>
      <c r="C9" s="1">
        <v>2577499</v>
      </c>
      <c r="D9" s="1">
        <v>14</v>
      </c>
      <c r="E9" s="1">
        <v>268442627</v>
      </c>
      <c r="F9" s="5">
        <f t="shared" si="0"/>
        <v>312445467874.09033</v>
      </c>
      <c r="G9" s="5" t="s">
        <v>68</v>
      </c>
      <c r="H9" s="1">
        <v>8</v>
      </c>
      <c r="I9" s="6" t="s">
        <v>31</v>
      </c>
      <c r="J9" s="5">
        <f t="shared" si="1"/>
        <v>147317759192.14713</v>
      </c>
      <c r="K9" s="5" t="s">
        <v>68</v>
      </c>
      <c r="L9" s="7" t="s">
        <v>53</v>
      </c>
      <c r="M9" s="7" t="s">
        <v>45</v>
      </c>
      <c r="N9" s="5">
        <f t="shared" si="2"/>
        <v>175598567060.54977</v>
      </c>
      <c r="O9" s="1" t="s">
        <v>68</v>
      </c>
      <c r="P9" s="1">
        <v>2</v>
      </c>
      <c r="Q9" s="7" t="s">
        <v>60</v>
      </c>
      <c r="R9" s="5">
        <f t="shared" si="3"/>
        <v>64825376459.893875</v>
      </c>
      <c r="S9" s="1" t="s">
        <v>68</v>
      </c>
    </row>
    <row r="10" spans="1:19" x14ac:dyDescent="0.2">
      <c r="A10" s="4">
        <v>8</v>
      </c>
      <c r="B10" s="1" t="s">
        <v>10</v>
      </c>
      <c r="C10" s="1">
        <v>2360453</v>
      </c>
      <c r="D10" s="1">
        <v>14</v>
      </c>
      <c r="E10" s="1">
        <v>104927731</v>
      </c>
      <c r="F10" s="5">
        <f t="shared" si="0"/>
        <v>133357111113.84129</v>
      </c>
      <c r="G10" s="5" t="s">
        <v>68</v>
      </c>
      <c r="H10" s="1">
        <v>8</v>
      </c>
      <c r="I10" s="6" t="s">
        <v>32</v>
      </c>
      <c r="J10" s="5">
        <f t="shared" si="1"/>
        <v>56625037651.671104</v>
      </c>
      <c r="K10" s="1" t="s">
        <v>71</v>
      </c>
      <c r="L10" s="7" t="s">
        <v>53</v>
      </c>
      <c r="M10" s="7" t="s">
        <v>46</v>
      </c>
      <c r="N10" s="5">
        <f t="shared" si="2"/>
        <v>70062303295.172577</v>
      </c>
      <c r="O10" s="1" t="s">
        <v>71</v>
      </c>
      <c r="P10" s="1">
        <v>2</v>
      </c>
      <c r="Q10" s="7" t="s">
        <v>61</v>
      </c>
      <c r="R10" s="5">
        <f t="shared" si="3"/>
        <v>27523158054.830997</v>
      </c>
      <c r="S10" s="1" t="s">
        <v>75</v>
      </c>
    </row>
    <row r="11" spans="1:19" x14ac:dyDescent="0.2">
      <c r="A11" s="4">
        <v>9</v>
      </c>
      <c r="B11" s="1" t="s">
        <v>11</v>
      </c>
      <c r="C11" s="1">
        <v>3244228</v>
      </c>
      <c r="D11" s="1">
        <v>14</v>
      </c>
      <c r="E11" s="1">
        <v>67188121</v>
      </c>
      <c r="F11" s="5">
        <f t="shared" si="0"/>
        <v>62130147141.32299</v>
      </c>
      <c r="G11" s="5" t="s">
        <v>69</v>
      </c>
      <c r="H11" s="1">
        <v>8</v>
      </c>
      <c r="I11" s="6" t="s">
        <v>33</v>
      </c>
      <c r="J11" s="5">
        <f t="shared" si="1"/>
        <v>7390334773.0184193</v>
      </c>
      <c r="K11" s="1" t="s">
        <v>73</v>
      </c>
      <c r="L11" s="7" t="s">
        <v>53</v>
      </c>
      <c r="M11" s="7" t="s">
        <v>47</v>
      </c>
      <c r="N11" s="5">
        <f t="shared" si="2"/>
        <v>50681597902.490211</v>
      </c>
      <c r="O11" s="1" t="s">
        <v>71</v>
      </c>
      <c r="P11" s="1">
        <v>2</v>
      </c>
      <c r="Q11" s="7" t="s">
        <v>62</v>
      </c>
      <c r="R11" s="5">
        <f t="shared" si="3"/>
        <v>30353045778.533443</v>
      </c>
      <c r="S11" s="1" t="s">
        <v>71</v>
      </c>
    </row>
    <row r="12" spans="1:19" x14ac:dyDescent="0.2">
      <c r="A12" s="4">
        <v>10</v>
      </c>
      <c r="B12" s="1" t="s">
        <v>12</v>
      </c>
      <c r="C12" s="1">
        <v>3026019</v>
      </c>
      <c r="D12" s="1">
        <v>14</v>
      </c>
      <c r="E12" s="1">
        <v>72263351</v>
      </c>
      <c r="F12" s="5">
        <f t="shared" si="0"/>
        <v>71641999934.567505</v>
      </c>
      <c r="G12" s="5" t="s">
        <v>68</v>
      </c>
      <c r="H12" s="1">
        <v>8</v>
      </c>
      <c r="I12" s="6" t="s">
        <v>34</v>
      </c>
      <c r="J12" s="5">
        <f t="shared" si="1"/>
        <v>31173420920.357738</v>
      </c>
      <c r="K12" s="1" t="s">
        <v>71</v>
      </c>
      <c r="L12" s="7" t="s">
        <v>53</v>
      </c>
      <c r="M12" s="7" t="s">
        <v>48</v>
      </c>
      <c r="N12" s="5">
        <f t="shared" si="2"/>
        <v>41827136247.326935</v>
      </c>
      <c r="O12" s="1" t="s">
        <v>71</v>
      </c>
      <c r="P12" s="1">
        <v>2</v>
      </c>
      <c r="Q12" s="7" t="s">
        <v>63</v>
      </c>
      <c r="R12" s="5">
        <f t="shared" si="3"/>
        <v>28715297227.148937</v>
      </c>
      <c r="S12" s="1" t="s">
        <v>71</v>
      </c>
    </row>
    <row r="13" spans="1:19" x14ac:dyDescent="0.2">
      <c r="A13" s="4">
        <v>11</v>
      </c>
      <c r="B13" s="1" t="s">
        <v>13</v>
      </c>
      <c r="C13" s="1">
        <v>3647156</v>
      </c>
      <c r="D13" s="1">
        <v>14</v>
      </c>
      <c r="E13" s="1">
        <v>123421281</v>
      </c>
      <c r="F13" s="5">
        <f t="shared" si="0"/>
        <v>101521251901.48158</v>
      </c>
      <c r="G13" s="5" t="s">
        <v>68</v>
      </c>
      <c r="H13" s="1">
        <v>8</v>
      </c>
      <c r="I13" s="6" t="s">
        <v>35</v>
      </c>
      <c r="J13" s="5">
        <f t="shared" si="1"/>
        <v>27941726923.663261</v>
      </c>
      <c r="K13" s="1" t="s">
        <v>74</v>
      </c>
      <c r="L13" s="7" t="s">
        <v>53</v>
      </c>
      <c r="M13" s="7" t="s">
        <v>49</v>
      </c>
      <c r="N13" s="5">
        <f t="shared" si="2"/>
        <v>40697793294.281906</v>
      </c>
      <c r="O13" s="1" t="s">
        <v>71</v>
      </c>
      <c r="P13" s="1">
        <v>2</v>
      </c>
      <c r="Q13" s="7" t="s">
        <v>64</v>
      </c>
      <c r="R13" s="5">
        <f t="shared" si="3"/>
        <v>31590276642.951382</v>
      </c>
      <c r="S13" s="1" t="s">
        <v>71</v>
      </c>
    </row>
    <row r="14" spans="1:19" x14ac:dyDescent="0.2">
      <c r="A14" s="4">
        <v>12</v>
      </c>
      <c r="B14" s="1" t="s">
        <v>14</v>
      </c>
      <c r="C14" s="1">
        <v>2724403</v>
      </c>
      <c r="D14" s="1">
        <v>14</v>
      </c>
      <c r="E14" s="1">
        <v>75601442</v>
      </c>
      <c r="F14" s="5">
        <f t="shared" si="0"/>
        <v>83249183766.131516</v>
      </c>
      <c r="G14" s="5" t="s">
        <v>68</v>
      </c>
      <c r="H14" s="1">
        <v>8</v>
      </c>
      <c r="I14" s="6" t="s">
        <v>36</v>
      </c>
      <c r="J14" s="5">
        <f t="shared" si="1"/>
        <v>39556393455.740578</v>
      </c>
      <c r="K14" s="1" t="s">
        <v>75</v>
      </c>
      <c r="L14" s="7" t="s">
        <v>53</v>
      </c>
      <c r="M14" s="7" t="s">
        <v>50</v>
      </c>
      <c r="N14" s="5">
        <f t="shared" si="2"/>
        <v>43030451074.969452</v>
      </c>
      <c r="O14" s="1" t="s">
        <v>71</v>
      </c>
      <c r="P14" s="1">
        <v>2</v>
      </c>
      <c r="Q14" s="7" t="s">
        <v>65</v>
      </c>
      <c r="R14" s="5">
        <f t="shared" si="3"/>
        <v>39135912711.885872</v>
      </c>
      <c r="S14" s="1" t="s">
        <v>71</v>
      </c>
    </row>
    <row r="15" spans="1:19" x14ac:dyDescent="0.2">
      <c r="A15" s="4">
        <v>13</v>
      </c>
      <c r="B15" s="1" t="s">
        <v>15</v>
      </c>
      <c r="C15" s="1">
        <v>2909386</v>
      </c>
      <c r="D15" s="1">
        <v>14</v>
      </c>
      <c r="E15" s="1">
        <v>132291937</v>
      </c>
      <c r="F15" s="5">
        <f t="shared" si="0"/>
        <v>136412222716.40819</v>
      </c>
      <c r="G15" s="5" t="s">
        <v>68</v>
      </c>
      <c r="H15" s="1">
        <v>8</v>
      </c>
      <c r="I15" s="6" t="s">
        <v>37</v>
      </c>
      <c r="J15" s="5">
        <f t="shared" si="1"/>
        <v>57008739988.437424</v>
      </c>
      <c r="K15" s="1" t="s">
        <v>71</v>
      </c>
      <c r="L15" s="7" t="s">
        <v>53</v>
      </c>
      <c r="M15" s="7" t="s">
        <v>51</v>
      </c>
      <c r="N15" s="5">
        <f t="shared" si="2"/>
        <v>34272847947.986279</v>
      </c>
      <c r="O15" s="1" t="s">
        <v>75</v>
      </c>
      <c r="P15" s="1">
        <v>2</v>
      </c>
      <c r="Q15" s="7" t="s">
        <v>66</v>
      </c>
      <c r="R15" s="5">
        <f t="shared" si="3"/>
        <v>36249273214.34832</v>
      </c>
      <c r="S15" s="1" t="s">
        <v>71</v>
      </c>
    </row>
    <row r="16" spans="1:19" x14ac:dyDescent="0.2">
      <c r="A16" s="4">
        <v>14</v>
      </c>
      <c r="B16" s="1" t="s">
        <v>16</v>
      </c>
      <c r="C16" s="1">
        <v>3305873</v>
      </c>
      <c r="D16" s="1">
        <v>14</v>
      </c>
      <c r="E16" s="1">
        <v>120564605</v>
      </c>
      <c r="F16" s="5">
        <f t="shared" si="0"/>
        <v>109409470660.24617</v>
      </c>
      <c r="G16" s="5" t="s">
        <v>68</v>
      </c>
      <c r="H16" s="1">
        <v>8</v>
      </c>
      <c r="I16" s="6" t="s">
        <v>38</v>
      </c>
      <c r="J16" s="5">
        <f t="shared" si="1"/>
        <v>80757291946.786819</v>
      </c>
      <c r="K16" s="5" t="s">
        <v>68</v>
      </c>
      <c r="L16" s="7" t="s">
        <v>53</v>
      </c>
      <c r="M16" s="7" t="s">
        <v>52</v>
      </c>
      <c r="N16" s="5">
        <f t="shared" si="2"/>
        <v>63047256806.295944</v>
      </c>
      <c r="O16" s="1" t="s">
        <v>68</v>
      </c>
      <c r="P16" s="1">
        <v>2</v>
      </c>
      <c r="Q16" s="7" t="s">
        <v>67</v>
      </c>
      <c r="R16" s="5">
        <f t="shared" si="3"/>
        <v>41584724519.060471</v>
      </c>
      <c r="S16" s="1" t="s">
        <v>71</v>
      </c>
    </row>
    <row r="21" spans="6:16" x14ac:dyDescent="0.2"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  <row r="22" spans="6:16" x14ac:dyDescent="0.2">
      <c r="J22" s="5"/>
      <c r="M22" s="5"/>
      <c r="P22" s="5"/>
    </row>
    <row r="23" spans="6:16" x14ac:dyDescent="0.2">
      <c r="J23" s="5"/>
      <c r="M23" s="5"/>
      <c r="P23" s="5"/>
    </row>
    <row r="24" spans="6:16" x14ac:dyDescent="0.2">
      <c r="J24" s="5"/>
      <c r="M24" s="5"/>
      <c r="P24" s="5"/>
    </row>
    <row r="25" spans="6:16" x14ac:dyDescent="0.2">
      <c r="J25" s="5"/>
      <c r="M25" s="5"/>
      <c r="P25" s="5"/>
    </row>
    <row r="26" spans="6:16" x14ac:dyDescent="0.2">
      <c r="J26" s="5"/>
      <c r="M26" s="5"/>
      <c r="P26" s="5"/>
    </row>
    <row r="27" spans="6:16" x14ac:dyDescent="0.2">
      <c r="J27" s="5"/>
      <c r="M27" s="5"/>
      <c r="P27" s="5"/>
    </row>
    <row r="28" spans="6:16" x14ac:dyDescent="0.2">
      <c r="G28" s="8"/>
      <c r="J28" s="5"/>
      <c r="M28" s="5"/>
      <c r="P28" s="5"/>
    </row>
    <row r="29" spans="6:16" x14ac:dyDescent="0.2">
      <c r="J29" s="5"/>
      <c r="M29" s="5"/>
      <c r="P29" s="5"/>
    </row>
    <row r="30" spans="6:16" x14ac:dyDescent="0.2">
      <c r="J30" s="5"/>
      <c r="M30" s="5"/>
      <c r="P30" s="5"/>
    </row>
    <row r="31" spans="6:16" x14ac:dyDescent="0.2">
      <c r="J31" s="5"/>
      <c r="M31" s="5"/>
      <c r="P31" s="5"/>
    </row>
    <row r="32" spans="6:16" x14ac:dyDescent="0.2">
      <c r="J32" s="5"/>
      <c r="M32" s="5"/>
      <c r="P32" s="5"/>
    </row>
    <row r="33" spans="10:16" x14ac:dyDescent="0.2">
      <c r="J33" s="5"/>
      <c r="M33" s="5"/>
      <c r="P33" s="5"/>
    </row>
    <row r="34" spans="10:16" x14ac:dyDescent="0.2">
      <c r="J34" s="5"/>
      <c r="M34" s="5"/>
      <c r="P34" s="5"/>
    </row>
    <row r="35" spans="10:16" x14ac:dyDescent="0.2">
      <c r="J35" s="5"/>
      <c r="M35" s="5"/>
      <c r="P35" s="5"/>
    </row>
  </sheetData>
  <mergeCells count="4">
    <mergeCell ref="D1:G1"/>
    <mergeCell ref="H1:K1"/>
    <mergeCell ref="L1:O1"/>
    <mergeCell ref="P1:S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ice Hong</dc:creator>
  <cp:lastModifiedBy>Clarice Hong</cp:lastModifiedBy>
  <dcterms:created xsi:type="dcterms:W3CDTF">2025-04-23T19:13:58Z</dcterms:created>
  <dcterms:modified xsi:type="dcterms:W3CDTF">2025-04-28T18:21:19Z</dcterms:modified>
</cp:coreProperties>
</file>